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D:\CaseGDrive\0sharedGD\Manuscripts\2016 Crohns Gautier\"/>
    </mc:Choice>
  </mc:AlternateContent>
  <bookViews>
    <workbookView xWindow="0" yWindow="465" windowWidth="28800" windowHeight="16485" tabRatio="500"/>
  </bookViews>
  <sheets>
    <sheet name="Table S5 ITS L2-L4" sheetId="59" r:id="rId1"/>
  </sheets>
  <definedNames>
    <definedName name="_xlnm.Print_Area" localSheetId="0">'Table S5 ITS L2-L4'!$A$1:$H$11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" uniqueCount="57">
  <si>
    <t>CD</t>
  </si>
  <si>
    <t>Archaeorhizomycetales</t>
  </si>
  <si>
    <t>Capnodiales</t>
  </si>
  <si>
    <t>Pleosporales</t>
  </si>
  <si>
    <t>Chaetothyriales</t>
  </si>
  <si>
    <t>Eurotiales</t>
  </si>
  <si>
    <t>Verrucariales</t>
  </si>
  <si>
    <t>Saccharomycetales</t>
  </si>
  <si>
    <t>unidentified.2</t>
  </si>
  <si>
    <t>Hypocreales</t>
  </si>
  <si>
    <t>unidentified.4</t>
  </si>
  <si>
    <t>Agaricales</t>
  </si>
  <si>
    <t>Boletales</t>
  </si>
  <si>
    <t>Cantharellales</t>
  </si>
  <si>
    <t>Corticiales</t>
  </si>
  <si>
    <t>Hymenochaetales</t>
  </si>
  <si>
    <t>Polyporales</t>
  </si>
  <si>
    <t>Russulales</t>
  </si>
  <si>
    <t>Thelephorales</t>
  </si>
  <si>
    <t>unidentified.5</t>
  </si>
  <si>
    <t>Malasseziales</t>
  </si>
  <si>
    <t>Tremellales</t>
  </si>
  <si>
    <t>Wallemiales</t>
  </si>
  <si>
    <t>unidentified.8</t>
  </si>
  <si>
    <t>Archaeosporales</t>
  </si>
  <si>
    <t>Glomerales</t>
  </si>
  <si>
    <t>Mucorales</t>
  </si>
  <si>
    <t>unidentified.9</t>
  </si>
  <si>
    <t>unidentified.10</t>
  </si>
  <si>
    <t>unidentified</t>
  </si>
  <si>
    <t>Incertae_sedis.1</t>
  </si>
  <si>
    <t>Incertae_sedis.3</t>
  </si>
  <si>
    <t>unidentified.1</t>
  </si>
  <si>
    <t>Archaeorhizomycetes</t>
  </si>
  <si>
    <t>Dothideomycetes</t>
  </si>
  <si>
    <t>Eurotiomycetes</t>
  </si>
  <si>
    <t>Leotiomycetes</t>
  </si>
  <si>
    <t>Saccharomycetes</t>
  </si>
  <si>
    <t>Sordariomycetes</t>
  </si>
  <si>
    <t>Agaricomycetes</t>
  </si>
  <si>
    <t>Tremellomycetes</t>
  </si>
  <si>
    <t>Wallemiomycetes</t>
  </si>
  <si>
    <t>Glomeromycetes</t>
  </si>
  <si>
    <t>Mean</t>
  </si>
  <si>
    <t>SD</t>
  </si>
  <si>
    <t>Zygomycota</t>
  </si>
  <si>
    <t>Glomeromycota</t>
  </si>
  <si>
    <t>Basidiomycota</t>
  </si>
  <si>
    <t>Ascomycota</t>
  </si>
  <si>
    <t>NCDR</t>
  </si>
  <si>
    <t>P</t>
  </si>
  <si>
    <t>Unidentified</t>
  </si>
  <si>
    <t>Phylum</t>
  </si>
  <si>
    <t>Class</t>
  </si>
  <si>
    <t>Taxon Name</t>
  </si>
  <si>
    <t>Order</t>
  </si>
  <si>
    <t>Table S5. Abundance of fungal phyla, class and order in CD and NCDR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46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9" fillId="0" borderId="0" xfId="0" applyFont="1"/>
    <xf numFmtId="10" fontId="11" fillId="0" borderId="1" xfId="7" applyNumberFormat="1" applyFont="1" applyBorder="1" applyAlignment="1">
      <alignment horizontal="center"/>
    </xf>
    <xf numFmtId="10" fontId="12" fillId="0" borderId="1" xfId="7" applyNumberFormat="1" applyFont="1" applyBorder="1" applyAlignment="1">
      <alignment horizontal="right" vertical="center"/>
    </xf>
    <xf numFmtId="10" fontId="12" fillId="0" borderId="1" xfId="7" applyNumberFormat="1" applyFont="1" applyBorder="1" applyAlignment="1">
      <alignment horizontal="left" vertical="top"/>
    </xf>
    <xf numFmtId="0" fontId="10" fillId="0" borderId="0" xfId="0" applyFont="1" applyBorder="1" applyAlignment="1">
      <alignment horizontal="left"/>
    </xf>
    <xf numFmtId="167" fontId="9" fillId="0" borderId="1" xfId="0" applyNumberFormat="1" applyFont="1" applyBorder="1"/>
    <xf numFmtId="167" fontId="1" fillId="0" borderId="1" xfId="0" applyNumberFormat="1" applyFont="1" applyBorder="1"/>
    <xf numFmtId="167" fontId="1" fillId="0" borderId="1" xfId="0" applyNumberFormat="1" applyFont="1" applyFill="1" applyBorder="1"/>
    <xf numFmtId="0" fontId="13" fillId="0" borderId="1" xfId="0" applyFont="1" applyBorder="1" applyAlignment="1">
      <alignment horizontal="center"/>
    </xf>
    <xf numFmtId="10" fontId="11" fillId="0" borderId="1" xfId="7" applyNumberFormat="1" applyFont="1" applyBorder="1" applyAlignment="1">
      <alignment horizontal="left"/>
    </xf>
    <xf numFmtId="10" fontId="11" fillId="0" borderId="1" xfId="7" applyNumberFormat="1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</cellXfs>
  <cellStyles count="24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10"/>
    <cellStyle name="Normal 3" xfId="13"/>
    <cellStyle name="Normal 4" xfId="36"/>
    <cellStyle name="Percent" xfId="7" builtinId="5"/>
    <cellStyle name="style1431694326031" xfId="191"/>
    <cellStyle name="style1431694326093" xfId="192"/>
    <cellStyle name="style1431694326140" xfId="193"/>
    <cellStyle name="style1431694326468" xfId="194"/>
    <cellStyle name="style1431694326530" xfId="150"/>
    <cellStyle name="style1431694326561" xfId="151"/>
    <cellStyle name="style1431694326608" xfId="152"/>
    <cellStyle name="style1431694326655" xfId="153"/>
    <cellStyle name="style1431694326686" xfId="154"/>
    <cellStyle name="style1431694326765" xfId="155"/>
    <cellStyle name="style1431694326812" xfId="195"/>
    <cellStyle name="style1431694326843" xfId="163"/>
    <cellStyle name="style1431694326937" xfId="180"/>
    <cellStyle name="style1431694326969" xfId="156"/>
    <cellStyle name="style1431694327016" xfId="196"/>
    <cellStyle name="style1431694327047" xfId="164"/>
    <cellStyle name="style1431694327078" xfId="170"/>
    <cellStyle name="style1431694327125" xfId="157"/>
    <cellStyle name="style1431694327156" xfId="158"/>
    <cellStyle name="style1431694327187" xfId="165"/>
    <cellStyle name="style1431694327234" xfId="171"/>
    <cellStyle name="style1431694327577" xfId="185"/>
    <cellStyle name="style1431694327733" xfId="186"/>
    <cellStyle name="style1431694327764" xfId="187"/>
    <cellStyle name="style1431694327811" xfId="159"/>
    <cellStyle name="style1431694327842" xfId="160"/>
    <cellStyle name="style1431694327874" xfId="161"/>
    <cellStyle name="style1431694327920" xfId="162"/>
    <cellStyle name="style1431694327967" xfId="166"/>
    <cellStyle name="style1431694327998" xfId="167"/>
    <cellStyle name="style1431694328030" xfId="168"/>
    <cellStyle name="style1431694328076" xfId="169"/>
    <cellStyle name="style1431694328108" xfId="172"/>
    <cellStyle name="style1431694328139" xfId="173"/>
    <cellStyle name="style1431694328186" xfId="174"/>
    <cellStyle name="style1431694328217" xfId="175"/>
    <cellStyle name="style1431694328248" xfId="176"/>
    <cellStyle name="style1431694328279" xfId="177"/>
    <cellStyle name="style1431694328388" xfId="178"/>
    <cellStyle name="style1431694332437" xfId="179"/>
    <cellStyle name="style1431694332468" xfId="181"/>
    <cellStyle name="style1431694332499" xfId="182"/>
    <cellStyle name="style1431694335891" xfId="183"/>
    <cellStyle name="style1431694336423" xfId="184"/>
    <cellStyle name="style1431694340359" xfId="188"/>
    <cellStyle name="style1431694340406" xfId="189"/>
    <cellStyle name="style1431694340437" xfId="190"/>
    <cellStyle name="style1431695277651" xfId="149"/>
    <cellStyle name="style1431695277682" xfId="197"/>
    <cellStyle name="style1431695277713" xfId="198"/>
    <cellStyle name="style1431695277744" xfId="199"/>
    <cellStyle name="style1431695277775" xfId="200"/>
    <cellStyle name="style1431695277807" xfId="201"/>
    <cellStyle name="style1431695277853" xfId="202"/>
    <cellStyle name="style1431695277885" xfId="203"/>
    <cellStyle name="style1431695277916" xfId="204"/>
    <cellStyle name="style1431695277978" xfId="205"/>
    <cellStyle name="style1431695278009" xfId="206"/>
    <cellStyle name="style1431695278041" xfId="207"/>
    <cellStyle name="style1431695278056" xfId="208"/>
    <cellStyle name="style1431695278087" xfId="209"/>
    <cellStyle name="style1431695278119" xfId="210"/>
    <cellStyle name="style1431695278150" xfId="211"/>
    <cellStyle name="style1431695278181" xfId="212"/>
    <cellStyle name="style1431695278212" xfId="213"/>
    <cellStyle name="style1431695278493" xfId="214"/>
    <cellStyle name="style1431695278727" xfId="215"/>
    <cellStyle name="style1431695278758" xfId="216"/>
    <cellStyle name="style1431695278789" xfId="217"/>
    <cellStyle name="style1431695278821" xfId="218"/>
    <cellStyle name="style1431695278852" xfId="219"/>
    <cellStyle name="style1431695278883" xfId="220"/>
    <cellStyle name="style1431695278914" xfId="221"/>
    <cellStyle name="style1431695278977" xfId="222"/>
    <cellStyle name="style1431695279023" xfId="223"/>
    <cellStyle name="style1431695279055" xfId="224"/>
    <cellStyle name="style1431695279086" xfId="225"/>
    <cellStyle name="style1431695279117" xfId="226"/>
    <cellStyle name="style1431695279164" xfId="227"/>
    <cellStyle name="style1431695279195" xfId="228"/>
    <cellStyle name="style1431695279226" xfId="229"/>
    <cellStyle name="style1431695279257" xfId="230"/>
    <cellStyle name="style1431695279289" xfId="231"/>
    <cellStyle name="style1431695279975" xfId="232"/>
    <cellStyle name="style1431695281691" xfId="233"/>
    <cellStyle name="style1431695286823" xfId="234"/>
    <cellStyle name="style1431695286855" xfId="235"/>
    <cellStyle name="style1431695286886" xfId="236"/>
    <cellStyle name="style1431695300037" xfId="237"/>
    <cellStyle name="style1431695300333" xfId="238"/>
    <cellStyle name="style1431695300380" xfId="239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1"/>
  <sheetViews>
    <sheetView tabSelected="1" topLeftCell="A25" zoomScale="130" zoomScaleNormal="130" zoomScalePageLayoutView="130" workbookViewId="0">
      <selection activeCell="I20" sqref="I20"/>
    </sheetView>
  </sheetViews>
  <sheetFormatPr defaultColWidth="8.625" defaultRowHeight="15.75" x14ac:dyDescent="0.25"/>
  <cols>
    <col min="1" max="1" width="7" bestFit="1" customWidth="1"/>
    <col min="2" max="2" width="17.625" customWidth="1"/>
    <col min="4" max="4" width="9" bestFit="1" customWidth="1"/>
  </cols>
  <sheetData>
    <row r="1" spans="1:8" x14ac:dyDescent="0.25">
      <c r="A1" s="5" t="s">
        <v>56</v>
      </c>
      <c r="C1" s="5"/>
      <c r="D1" s="5"/>
      <c r="E1" s="5"/>
      <c r="F1" s="5"/>
      <c r="G1" s="5"/>
      <c r="H1" s="1"/>
    </row>
    <row r="2" spans="1:8" x14ac:dyDescent="0.25">
      <c r="A2" s="10" t="s">
        <v>54</v>
      </c>
      <c r="B2" s="10"/>
      <c r="C2" s="11" t="s">
        <v>0</v>
      </c>
      <c r="D2" s="11"/>
      <c r="E2" s="11" t="s">
        <v>49</v>
      </c>
      <c r="F2" s="11"/>
      <c r="G2" s="9" t="s">
        <v>50</v>
      </c>
      <c r="H2" s="1"/>
    </row>
    <row r="3" spans="1:8" x14ac:dyDescent="0.25">
      <c r="A3" s="10"/>
      <c r="B3" s="10"/>
      <c r="C3" s="2" t="s">
        <v>43</v>
      </c>
      <c r="D3" s="2" t="s">
        <v>44</v>
      </c>
      <c r="E3" s="2" t="s">
        <v>43</v>
      </c>
      <c r="F3" s="2" t="s">
        <v>44</v>
      </c>
      <c r="G3" s="9"/>
      <c r="H3" s="1"/>
    </row>
    <row r="4" spans="1:8" x14ac:dyDescent="0.25">
      <c r="A4" s="12" t="s">
        <v>52</v>
      </c>
      <c r="B4" s="4" t="s">
        <v>48</v>
      </c>
      <c r="C4" s="3">
        <v>0.78991346579999999</v>
      </c>
      <c r="D4" s="3">
        <v>0.1731500302415129</v>
      </c>
      <c r="E4" s="3">
        <v>0.74448483185714287</v>
      </c>
      <c r="F4" s="3">
        <v>0.1909750944413931</v>
      </c>
      <c r="G4" s="6">
        <v>0.12174304081249841</v>
      </c>
    </row>
    <row r="5" spans="1:8" x14ac:dyDescent="0.25">
      <c r="A5" s="12"/>
      <c r="B5" s="4" t="s">
        <v>47</v>
      </c>
      <c r="C5" s="3">
        <v>3.6706673499999993E-3</v>
      </c>
      <c r="D5" s="3">
        <v>6.8577606235307956E-3</v>
      </c>
      <c r="E5" s="3">
        <v>3.4403194107142862E-2</v>
      </c>
      <c r="F5" s="3">
        <v>0.15548138493201691</v>
      </c>
      <c r="G5" s="6">
        <v>0.35270215205581501</v>
      </c>
    </row>
    <row r="6" spans="1:8" x14ac:dyDescent="0.25">
      <c r="A6" s="12"/>
      <c r="B6" s="4" t="s">
        <v>46</v>
      </c>
      <c r="C6" s="3">
        <v>5.905003000000002E-4</v>
      </c>
      <c r="D6" s="3">
        <v>1.0356009051244292E-3</v>
      </c>
      <c r="E6" s="3">
        <v>8.5044037857142877E-3</v>
      </c>
      <c r="F6" s="3">
        <v>2.2426857444438363E-2</v>
      </c>
      <c r="G6" s="6">
        <v>0.17561117960734637</v>
      </c>
    </row>
    <row r="7" spans="1:8" x14ac:dyDescent="0.25">
      <c r="A7" s="12"/>
      <c r="B7" s="4" t="s">
        <v>45</v>
      </c>
      <c r="C7" s="3">
        <v>3.8765843500000005E-3</v>
      </c>
      <c r="D7" s="3">
        <v>9.4639501599099382E-3</v>
      </c>
      <c r="E7" s="3">
        <v>3.1157608928571432E-3</v>
      </c>
      <c r="F7" s="3">
        <v>6.8002936845999885E-3</v>
      </c>
      <c r="G7" s="6">
        <v>0.17247864942394747</v>
      </c>
    </row>
    <row r="8" spans="1:8" x14ac:dyDescent="0.25">
      <c r="A8" s="12"/>
      <c r="B8" s="4" t="s">
        <v>51</v>
      </c>
      <c r="C8" s="3">
        <v>0.2017519488</v>
      </c>
      <c r="D8" s="3">
        <v>0.17205339638968437</v>
      </c>
      <c r="E8" s="3">
        <v>0.209375275</v>
      </c>
      <c r="F8" s="3">
        <v>0.1581329427896434</v>
      </c>
      <c r="G8" s="6">
        <v>0.26771342909733165</v>
      </c>
    </row>
    <row r="9" spans="1:8" x14ac:dyDescent="0.25">
      <c r="A9" s="12" t="s">
        <v>53</v>
      </c>
      <c r="B9" s="4" t="s">
        <v>33</v>
      </c>
      <c r="C9" s="3">
        <v>0</v>
      </c>
      <c r="D9" s="3">
        <v>0</v>
      </c>
      <c r="E9" s="3">
        <v>8.8147036759189633E-3</v>
      </c>
      <c r="F9" s="3">
        <v>4.6643027614416938E-2</v>
      </c>
      <c r="G9" s="7">
        <v>0.39802471950693785</v>
      </c>
      <c r="H9" s="1"/>
    </row>
    <row r="10" spans="1:8" x14ac:dyDescent="0.25">
      <c r="A10" s="12"/>
      <c r="B10" s="4" t="s">
        <v>34</v>
      </c>
      <c r="C10" s="3">
        <v>2.3685149341271966E-3</v>
      </c>
      <c r="D10" s="3">
        <v>5.0569199418043836E-3</v>
      </c>
      <c r="E10" s="3">
        <v>2.0747821777399493E-3</v>
      </c>
      <c r="F10" s="3">
        <v>4.540973512760743E-3</v>
      </c>
      <c r="G10" s="7">
        <v>0.33398678630609807</v>
      </c>
      <c r="H10" s="1"/>
    </row>
    <row r="11" spans="1:8" x14ac:dyDescent="0.25">
      <c r="A11" s="12"/>
      <c r="B11" s="4" t="s">
        <v>35</v>
      </c>
      <c r="C11" s="3">
        <v>5.6756777347736653E-2</v>
      </c>
      <c r="D11" s="3">
        <v>9.969187118344712E-2</v>
      </c>
      <c r="E11" s="3">
        <v>3.9164564206402755E-2</v>
      </c>
      <c r="F11" s="3">
        <v>7.6689121368651969E-2</v>
      </c>
      <c r="G11" s="7">
        <v>0.32561851267607933</v>
      </c>
      <c r="H11" s="1"/>
    </row>
    <row r="12" spans="1:8" x14ac:dyDescent="0.25">
      <c r="A12" s="12"/>
      <c r="B12" s="4" t="s">
        <v>36</v>
      </c>
      <c r="C12" s="3">
        <v>1.4859229518095741E-3</v>
      </c>
      <c r="D12" s="3">
        <v>4.1313129170860146E-3</v>
      </c>
      <c r="E12" s="3">
        <v>8.6778504582476893E-4</v>
      </c>
      <c r="F12" s="3">
        <v>1.9175337199445741E-3</v>
      </c>
      <c r="G12" s="7">
        <v>0.4182809807342186</v>
      </c>
    </row>
    <row r="13" spans="1:8" x14ac:dyDescent="0.25">
      <c r="A13" s="12"/>
      <c r="B13" s="4" t="s">
        <v>37</v>
      </c>
      <c r="C13" s="3">
        <v>0.54226806089488933</v>
      </c>
      <c r="D13" s="3">
        <v>0.1524301890744181</v>
      </c>
      <c r="E13" s="3">
        <v>0.50122364961729449</v>
      </c>
      <c r="F13" s="3">
        <v>0.17386413958454966</v>
      </c>
      <c r="G13" s="7">
        <v>0.4770762355901767</v>
      </c>
    </row>
    <row r="14" spans="1:8" x14ac:dyDescent="0.25">
      <c r="A14" s="12"/>
      <c r="B14" s="4" t="s">
        <v>38</v>
      </c>
      <c r="C14" s="3">
        <v>5.4759375581703304E-3</v>
      </c>
      <c r="D14" s="3">
        <v>1.444476795818711E-2</v>
      </c>
      <c r="E14" s="3">
        <v>2.7917889166029355E-2</v>
      </c>
      <c r="F14" s="3">
        <v>0.13935322947117104</v>
      </c>
      <c r="G14" s="7">
        <v>0.52033486023094644</v>
      </c>
    </row>
    <row r="15" spans="1:8" x14ac:dyDescent="0.25">
      <c r="A15" s="12"/>
      <c r="B15" s="4" t="s">
        <v>29</v>
      </c>
      <c r="C15" s="3">
        <v>0.17614853219662716</v>
      </c>
      <c r="D15" s="3">
        <v>0.15628275726996466</v>
      </c>
      <c r="E15" s="3">
        <v>0.19149604091050293</v>
      </c>
      <c r="F15" s="3">
        <v>0.13699443698745856</v>
      </c>
      <c r="G15" s="7">
        <v>0.95830417097752862</v>
      </c>
    </row>
    <row r="16" spans="1:8" x14ac:dyDescent="0.25">
      <c r="A16" s="12"/>
      <c r="B16" s="4" t="s">
        <v>39</v>
      </c>
      <c r="C16" s="3">
        <v>7.6818494116545032E-3</v>
      </c>
      <c r="D16" s="3">
        <v>1.2127643227189913E-2</v>
      </c>
      <c r="E16" s="3">
        <v>5.7344959509497235E-3</v>
      </c>
      <c r="F16" s="3">
        <v>1.6669096102001506E-2</v>
      </c>
      <c r="G16" s="7">
        <v>0.86581655334938878</v>
      </c>
    </row>
    <row r="17" spans="1:7" x14ac:dyDescent="0.25">
      <c r="A17" s="12"/>
      <c r="B17" s="4" t="s">
        <v>30</v>
      </c>
      <c r="C17" s="3">
        <v>0</v>
      </c>
      <c r="D17" s="3">
        <v>0</v>
      </c>
      <c r="E17" s="3">
        <v>1.0705721137375819E-5</v>
      </c>
      <c r="F17" s="3">
        <v>5.6649351470207944E-5</v>
      </c>
      <c r="G17" s="7">
        <v>0.39802471950693785</v>
      </c>
    </row>
    <row r="18" spans="1:7" x14ac:dyDescent="0.25">
      <c r="A18" s="12"/>
      <c r="B18" s="4" t="s">
        <v>40</v>
      </c>
      <c r="C18" s="3">
        <v>2.1125759707646408E-3</v>
      </c>
      <c r="D18" s="3">
        <v>4.8237789095678376E-3</v>
      </c>
      <c r="E18" s="3">
        <v>5.7309463839481391E-4</v>
      </c>
      <c r="F18" s="3">
        <v>1.5809070571893812E-3</v>
      </c>
      <c r="G18" s="7">
        <v>0.74367895164489395</v>
      </c>
    </row>
    <row r="19" spans="1:7" x14ac:dyDescent="0.25">
      <c r="A19" s="12"/>
      <c r="B19" s="4" t="s">
        <v>41</v>
      </c>
      <c r="C19" s="3">
        <v>2.74122807017544E-5</v>
      </c>
      <c r="D19" s="3">
        <v>1.2259144613485694E-4</v>
      </c>
      <c r="E19" s="3">
        <v>7.6213049951097162E-4</v>
      </c>
      <c r="F19" s="3">
        <v>4.0084632359371191E-3</v>
      </c>
      <c r="G19" s="7">
        <v>0.76492419584998261</v>
      </c>
    </row>
    <row r="20" spans="1:7" x14ac:dyDescent="0.25">
      <c r="A20" s="12"/>
      <c r="B20" s="4" t="s">
        <v>32</v>
      </c>
      <c r="C20" s="3">
        <v>7.4391709527382298E-4</v>
      </c>
      <c r="D20" s="3">
        <v>2.1234118024578649E-3</v>
      </c>
      <c r="E20" s="3">
        <v>1.6619041451931905E-4</v>
      </c>
      <c r="F20" s="3">
        <v>3.864613945233047E-4</v>
      </c>
      <c r="G20" s="7">
        <v>0.91487977923904884</v>
      </c>
    </row>
    <row r="21" spans="1:7" x14ac:dyDescent="0.25">
      <c r="A21" s="12"/>
      <c r="B21" s="4" t="s">
        <v>42</v>
      </c>
      <c r="C21" s="3">
        <v>5.8609034875529791E-4</v>
      </c>
      <c r="D21" s="3">
        <v>1.0260781551265279E-3</v>
      </c>
      <c r="E21" s="3">
        <v>8.492398521576898E-3</v>
      </c>
      <c r="F21" s="3">
        <v>2.239268708636542E-2</v>
      </c>
      <c r="G21" s="7">
        <v>0.18268034729445348</v>
      </c>
    </row>
    <row r="22" spans="1:7" x14ac:dyDescent="0.25">
      <c r="A22" s="12"/>
      <c r="B22" s="4" t="s">
        <v>31</v>
      </c>
      <c r="C22" s="3">
        <v>3.8293927110145533E-3</v>
      </c>
      <c r="D22" s="3">
        <v>9.3467183610456851E-3</v>
      </c>
      <c r="E22" s="3">
        <v>3.0257667196523287E-3</v>
      </c>
      <c r="F22" s="3">
        <v>6.3777943021216792E-3</v>
      </c>
      <c r="G22" s="7">
        <v>0.17247864942394747</v>
      </c>
    </row>
    <row r="23" spans="1:7" x14ac:dyDescent="0.25">
      <c r="A23" s="12"/>
      <c r="B23" s="4" t="s">
        <v>8</v>
      </c>
      <c r="C23" s="3">
        <v>0.19946159217727391</v>
      </c>
      <c r="D23" s="3">
        <v>0.16923057769596034</v>
      </c>
      <c r="E23" s="3">
        <v>0.20833775129148246</v>
      </c>
      <c r="F23" s="3">
        <v>0.15688847783309337</v>
      </c>
      <c r="G23" s="7">
        <v>0.25878994126626725</v>
      </c>
    </row>
    <row r="24" spans="1:7" x14ac:dyDescent="0.25">
      <c r="A24" s="13" t="s">
        <v>55</v>
      </c>
      <c r="B24" s="4" t="s">
        <v>1</v>
      </c>
      <c r="C24" s="3">
        <v>0</v>
      </c>
      <c r="D24" s="3">
        <v>0</v>
      </c>
      <c r="E24" s="3">
        <v>5.595238095238108E-3</v>
      </c>
      <c r="F24" s="3">
        <v>2.9607217052389528E-2</v>
      </c>
      <c r="G24" s="8">
        <v>0.39800000000000002</v>
      </c>
    </row>
    <row r="25" spans="1:7" x14ac:dyDescent="0.25">
      <c r="A25" s="13"/>
      <c r="B25" s="4" t="s">
        <v>2</v>
      </c>
      <c r="C25" s="3">
        <v>9.0234051430526185E-4</v>
      </c>
      <c r="D25" s="3">
        <v>2.3025950404068126E-3</v>
      </c>
      <c r="E25" s="3">
        <v>1.3656119920245442E-3</v>
      </c>
      <c r="F25" s="3">
        <v>3.0285429450346065E-3</v>
      </c>
      <c r="G25" s="8">
        <v>0.189</v>
      </c>
    </row>
    <row r="26" spans="1:7" x14ac:dyDescent="0.25">
      <c r="A26" s="13"/>
      <c r="B26" s="4" t="s">
        <v>3</v>
      </c>
      <c r="C26" s="3">
        <v>1.372753829466206E-3</v>
      </c>
      <c r="D26" s="3">
        <v>4.1501704687672081E-3</v>
      </c>
      <c r="E26" s="3">
        <v>6.6806161409211815E-4</v>
      </c>
      <c r="F26" s="3">
        <v>1.938575791461459E-3</v>
      </c>
      <c r="G26" s="8">
        <v>0.78900000000000003</v>
      </c>
    </row>
    <row r="27" spans="1:7" x14ac:dyDescent="0.25">
      <c r="A27" s="13"/>
      <c r="B27" s="4" t="s">
        <v>4</v>
      </c>
      <c r="C27" s="3">
        <v>1.5977166592750079E-4</v>
      </c>
      <c r="D27" s="3">
        <v>4.4991559471328573E-4</v>
      </c>
      <c r="E27" s="3">
        <v>1.6836971667440782E-3</v>
      </c>
      <c r="F27" s="3">
        <v>8.9092879726977645E-3</v>
      </c>
      <c r="G27" s="8">
        <v>0.183</v>
      </c>
    </row>
    <row r="28" spans="1:7" x14ac:dyDescent="0.25">
      <c r="A28" s="13"/>
      <c r="B28" s="4" t="s">
        <v>5</v>
      </c>
      <c r="C28" s="3">
        <v>5.6456677619592513E-2</v>
      </c>
      <c r="D28" s="3">
        <v>9.9931692854183032E-2</v>
      </c>
      <c r="E28" s="3">
        <v>3.7133765118100744E-2</v>
      </c>
      <c r="F28" s="3">
        <v>7.5287780282721248E-2</v>
      </c>
      <c r="G28" s="8">
        <v>0.49</v>
      </c>
    </row>
    <row r="29" spans="1:7" x14ac:dyDescent="0.25">
      <c r="A29" s="13"/>
      <c r="B29" s="4" t="s">
        <v>6</v>
      </c>
      <c r="C29" s="3">
        <v>0</v>
      </c>
      <c r="D29" s="3">
        <v>0</v>
      </c>
      <c r="E29" s="3">
        <v>0</v>
      </c>
      <c r="F29" s="3">
        <v>0</v>
      </c>
      <c r="G29" s="8">
        <v>1</v>
      </c>
    </row>
    <row r="30" spans="1:7" x14ac:dyDescent="0.25">
      <c r="A30" s="13"/>
      <c r="B30" s="4" t="s">
        <v>7</v>
      </c>
      <c r="C30" s="3">
        <v>0.53710328856742173</v>
      </c>
      <c r="D30" s="3">
        <v>0.14862340837273957</v>
      </c>
      <c r="E30" s="3">
        <v>0.49122851326156286</v>
      </c>
      <c r="F30" s="3">
        <v>0.16588461055464551</v>
      </c>
      <c r="G30" s="8">
        <v>0.439</v>
      </c>
    </row>
    <row r="31" spans="1:7" x14ac:dyDescent="0.25">
      <c r="A31" s="13"/>
      <c r="B31" s="4" t="s">
        <v>8</v>
      </c>
      <c r="C31" s="3">
        <v>5.1635659380464679E-3</v>
      </c>
      <c r="D31" s="3">
        <v>1.0396720265632788E-2</v>
      </c>
      <c r="E31" s="3">
        <v>2.5406601248499042E-2</v>
      </c>
      <c r="F31" s="3">
        <v>8.9049413231713184E-2</v>
      </c>
      <c r="G31" s="8">
        <v>7.8E-2</v>
      </c>
    </row>
    <row r="32" spans="1:7" x14ac:dyDescent="0.25">
      <c r="A32" s="13"/>
      <c r="B32" s="4" t="s">
        <v>9</v>
      </c>
      <c r="C32" s="3">
        <v>4.651752254540736E-3</v>
      </c>
      <c r="D32" s="3">
        <v>1.3921688810791057E-2</v>
      </c>
      <c r="E32" s="3">
        <v>1.0151916599964921E-3</v>
      </c>
      <c r="F32" s="3">
        <v>9.8843109341168866E-4</v>
      </c>
      <c r="G32" s="8">
        <v>0.91500000000000004</v>
      </c>
    </row>
    <row r="33" spans="1:7" x14ac:dyDescent="0.25">
      <c r="A33" s="13"/>
      <c r="B33" s="4" t="s">
        <v>10</v>
      </c>
      <c r="C33" s="3">
        <v>0.17608448360561255</v>
      </c>
      <c r="D33" s="3">
        <v>0.15622757770270104</v>
      </c>
      <c r="E33" s="3">
        <v>0.1907839576604145</v>
      </c>
      <c r="F33" s="3">
        <v>0.13665884809394627</v>
      </c>
      <c r="G33" s="8">
        <v>0.97499999999999998</v>
      </c>
    </row>
    <row r="34" spans="1:7" x14ac:dyDescent="0.25">
      <c r="A34" s="13"/>
      <c r="B34" s="4" t="s">
        <v>11</v>
      </c>
      <c r="C34" s="3">
        <v>4.201130764271102E-4</v>
      </c>
      <c r="D34" s="3">
        <v>9.1408279213825926E-4</v>
      </c>
      <c r="E34" s="3">
        <v>1.2978663320001586E-2</v>
      </c>
      <c r="F34" s="3">
        <v>5.2834458406189597E-2</v>
      </c>
      <c r="G34" s="8">
        <v>0.06</v>
      </c>
    </row>
    <row r="35" spans="1:7" x14ac:dyDescent="0.25">
      <c r="A35" s="13"/>
      <c r="B35" s="4" t="s">
        <v>12</v>
      </c>
      <c r="C35" s="3">
        <v>1.0777446648289183E-3</v>
      </c>
      <c r="D35" s="3">
        <v>1.8258219857143774E-3</v>
      </c>
      <c r="E35" s="3">
        <v>4.396129238400273E-3</v>
      </c>
      <c r="F35" s="3">
        <v>1.4366840786017349E-2</v>
      </c>
      <c r="G35" s="8">
        <v>0.27700000000000002</v>
      </c>
    </row>
    <row r="36" spans="1:7" x14ac:dyDescent="0.25">
      <c r="A36" s="13"/>
      <c r="B36" s="4" t="s">
        <v>13</v>
      </c>
      <c r="C36" s="3">
        <v>2.3827964733080555E-3</v>
      </c>
      <c r="D36" s="3">
        <v>5.9572480697109775E-3</v>
      </c>
      <c r="E36" s="3">
        <v>3.2241558977575823E-4</v>
      </c>
      <c r="F36" s="3">
        <v>4.9705585939953986E-4</v>
      </c>
      <c r="G36" s="8">
        <v>0.7</v>
      </c>
    </row>
    <row r="37" spans="1:7" x14ac:dyDescent="0.25">
      <c r="A37" s="13"/>
      <c r="B37" s="4" t="s">
        <v>14</v>
      </c>
      <c r="C37" s="3">
        <v>4.5454545454545455E-4</v>
      </c>
      <c r="D37" s="3">
        <v>2.0327890704543543E-3</v>
      </c>
      <c r="E37" s="3">
        <v>3.9075837115996773E-4</v>
      </c>
      <c r="F37" s="3">
        <v>2.0536977089765204E-3</v>
      </c>
      <c r="G37" s="8">
        <v>0.76500000000000001</v>
      </c>
    </row>
    <row r="38" spans="1:7" x14ac:dyDescent="0.25">
      <c r="A38" s="13"/>
      <c r="B38" s="4" t="s">
        <v>15</v>
      </c>
      <c r="C38" s="3">
        <v>9.6153846153846007E-4</v>
      </c>
      <c r="D38" s="3">
        <v>4.3001307259611272E-3</v>
      </c>
      <c r="E38" s="3">
        <v>0</v>
      </c>
      <c r="F38" s="3">
        <v>0</v>
      </c>
      <c r="G38" s="8">
        <v>0.23699999999999999</v>
      </c>
    </row>
    <row r="39" spans="1:7" x14ac:dyDescent="0.25">
      <c r="A39" s="13"/>
      <c r="B39" s="4" t="s">
        <v>16</v>
      </c>
      <c r="C39" s="3">
        <v>6.5628259184052852E-4</v>
      </c>
      <c r="D39" s="3">
        <v>2.0832659867513403E-3</v>
      </c>
      <c r="E39" s="3">
        <v>1.7523190404032207E-4</v>
      </c>
      <c r="F39" s="3">
        <v>4.3227564863690984E-4</v>
      </c>
      <c r="G39" s="8">
        <v>0.75900000000000001</v>
      </c>
    </row>
    <row r="40" spans="1:7" x14ac:dyDescent="0.25">
      <c r="A40" s="13"/>
      <c r="B40" s="4" t="s">
        <v>17</v>
      </c>
      <c r="C40" s="3">
        <v>1.630353100690366E-3</v>
      </c>
      <c r="D40" s="3">
        <v>6.9755408913748512E-3</v>
      </c>
      <c r="E40" s="3">
        <v>3.0023007158682205E-4</v>
      </c>
      <c r="F40" s="3">
        <v>9.8575708163085862E-4</v>
      </c>
      <c r="G40" s="8">
        <v>0.21199999999999999</v>
      </c>
    </row>
    <row r="41" spans="1:7" x14ac:dyDescent="0.25">
      <c r="A41" s="13"/>
      <c r="B41" s="4" t="s">
        <v>18</v>
      </c>
      <c r="C41" s="3">
        <v>0</v>
      </c>
      <c r="D41" s="3">
        <v>0</v>
      </c>
      <c r="E41" s="3">
        <v>1.1167538846445686E-5</v>
      </c>
      <c r="F41" s="3">
        <v>4.5912159191811077E-5</v>
      </c>
      <c r="G41" s="8">
        <v>0.22700000000000001</v>
      </c>
    </row>
    <row r="42" spans="1:7" x14ac:dyDescent="0.25">
      <c r="A42" s="13"/>
      <c r="B42" s="4" t="s">
        <v>19</v>
      </c>
      <c r="C42" s="3">
        <v>0</v>
      </c>
      <c r="D42" s="3">
        <v>0</v>
      </c>
      <c r="E42" s="3">
        <v>0</v>
      </c>
      <c r="F42" s="3">
        <v>0</v>
      </c>
      <c r="G42" s="8">
        <v>1</v>
      </c>
    </row>
    <row r="43" spans="1:7" x14ac:dyDescent="0.25">
      <c r="A43" s="13"/>
      <c r="B43" s="4" t="s">
        <v>20</v>
      </c>
      <c r="C43" s="3">
        <v>0</v>
      </c>
      <c r="D43" s="3">
        <v>0</v>
      </c>
      <c r="E43" s="3">
        <v>1.0708931248661394E-5</v>
      </c>
      <c r="F43" s="3">
        <v>5.666633778249289E-5</v>
      </c>
      <c r="G43" s="8">
        <v>0.39800000000000002</v>
      </c>
    </row>
    <row r="44" spans="1:7" x14ac:dyDescent="0.25">
      <c r="A44" s="13"/>
      <c r="B44" s="4" t="s">
        <v>21</v>
      </c>
      <c r="C44" s="3">
        <v>2.0337646826838803E-3</v>
      </c>
      <c r="D44" s="3">
        <v>4.8154831169508593E-3</v>
      </c>
      <c r="E44" s="3">
        <v>3.2499619534374083E-4</v>
      </c>
      <c r="F44" s="3">
        <v>1.1321931023960327E-3</v>
      </c>
      <c r="G44" s="8">
        <v>0.20899999999999999</v>
      </c>
    </row>
    <row r="45" spans="1:7" x14ac:dyDescent="0.25">
      <c r="A45" s="13"/>
      <c r="B45" s="4" t="s">
        <v>22</v>
      </c>
      <c r="C45" s="3">
        <v>2.7417291171632241E-5</v>
      </c>
      <c r="D45" s="3">
        <v>1.2261385363734911E-4</v>
      </c>
      <c r="E45" s="3">
        <v>7.6192235558459253E-4</v>
      </c>
      <c r="F45" s="3">
        <v>4.0073588345255311E-3</v>
      </c>
      <c r="G45" s="8">
        <v>0.76500000000000001</v>
      </c>
    </row>
    <row r="46" spans="1:7" x14ac:dyDescent="0.25">
      <c r="A46" s="13"/>
      <c r="B46" s="4" t="s">
        <v>23</v>
      </c>
      <c r="C46" s="3">
        <v>7.4802583374095522E-4</v>
      </c>
      <c r="D46" s="3">
        <v>2.1402114257401371E-3</v>
      </c>
      <c r="E46" s="3">
        <v>1.6573853818649539E-4</v>
      </c>
      <c r="F46" s="3">
        <v>3.8591836111766329E-4</v>
      </c>
      <c r="G46" s="8">
        <v>0.91500000000000004</v>
      </c>
    </row>
    <row r="47" spans="1:7" x14ac:dyDescent="0.25">
      <c r="A47" s="13"/>
      <c r="B47" s="4" t="s">
        <v>24</v>
      </c>
      <c r="C47" s="3">
        <v>1.7059024223814398E-5</v>
      </c>
      <c r="D47" s="3">
        <v>7.629027558852916E-5</v>
      </c>
      <c r="E47" s="3">
        <v>7.9252479944028724E-3</v>
      </c>
      <c r="F47" s="3">
        <v>2.2263004173044491E-2</v>
      </c>
      <c r="G47" s="8">
        <v>0.161</v>
      </c>
    </row>
    <row r="48" spans="1:7" x14ac:dyDescent="0.25">
      <c r="A48" s="13"/>
      <c r="B48" s="4" t="s">
        <v>25</v>
      </c>
      <c r="C48" s="3">
        <v>1.5809203971813623E-4</v>
      </c>
      <c r="D48" s="3">
        <v>3.2656204802748506E-4</v>
      </c>
      <c r="E48" s="3">
        <v>3.7532949452890089E-4</v>
      </c>
      <c r="F48" s="3">
        <v>8.2368688924542156E-4</v>
      </c>
      <c r="G48" s="8">
        <v>0.14000000000000001</v>
      </c>
    </row>
    <row r="49" spans="1:7" x14ac:dyDescent="0.25">
      <c r="A49" s="13"/>
      <c r="B49" s="4" t="s">
        <v>26</v>
      </c>
      <c r="C49" s="3">
        <v>3.8386171627269694E-3</v>
      </c>
      <c r="D49" s="3">
        <v>9.3675953308036877E-3</v>
      </c>
      <c r="E49" s="3">
        <v>2.89263698243557E-3</v>
      </c>
      <c r="F49" s="3">
        <v>6.2572097555343188E-3</v>
      </c>
      <c r="G49" s="8">
        <v>0.186</v>
      </c>
    </row>
    <row r="50" spans="1:7" x14ac:dyDescent="0.25">
      <c r="A50" s="13"/>
      <c r="B50" s="4" t="s">
        <v>27</v>
      </c>
      <c r="C50" s="3">
        <v>0.19955203401211069</v>
      </c>
      <c r="D50" s="3">
        <v>0.16930293795422013</v>
      </c>
      <c r="E50" s="3">
        <v>0.20748519494532425</v>
      </c>
      <c r="F50" s="3">
        <v>0.15628791944403744</v>
      </c>
      <c r="G50" s="8">
        <v>0.26800000000000002</v>
      </c>
    </row>
    <row r="51" spans="1:7" x14ac:dyDescent="0.25">
      <c r="A51" s="13"/>
      <c r="B51" s="4" t="s">
        <v>28</v>
      </c>
      <c r="C51" s="3">
        <v>0</v>
      </c>
      <c r="D51" s="3">
        <v>0</v>
      </c>
      <c r="E51" s="3">
        <v>3.1961538956598455E-3</v>
      </c>
      <c r="F51" s="3">
        <v>1.5997554300361771E-2</v>
      </c>
      <c r="G51" s="8">
        <v>0.13500000000000001</v>
      </c>
    </row>
  </sheetData>
  <mergeCells count="7">
    <mergeCell ref="G2:G3"/>
    <mergeCell ref="A2:B3"/>
    <mergeCell ref="A4:A8"/>
    <mergeCell ref="A9:A23"/>
    <mergeCell ref="A24:A51"/>
    <mergeCell ref="C2:D2"/>
    <mergeCell ref="E2:F2"/>
  </mergeCells>
  <conditionalFormatting sqref="G9:G23">
    <cfRule type="cellIs" dxfId="2" priority="3" operator="lessThan">
      <formula>0.05</formula>
    </cfRule>
  </conditionalFormatting>
  <conditionalFormatting sqref="G24:G51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5 ITS L2-L4</vt:lpstr>
      <vt:lpstr>'Table S5 ITS L2-L4'!Print_Area</vt:lpstr>
    </vt:vector>
  </TitlesOfParts>
  <Company>CWR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b Mukherjee</dc:creator>
  <cp:lastModifiedBy>PKM</cp:lastModifiedBy>
  <cp:lastPrinted>2015-12-09T21:37:01Z</cp:lastPrinted>
  <dcterms:created xsi:type="dcterms:W3CDTF">2015-04-07T13:14:55Z</dcterms:created>
  <dcterms:modified xsi:type="dcterms:W3CDTF">2016-07-14T14:02:08Z</dcterms:modified>
</cp:coreProperties>
</file>